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1" sheetId="1" r:id="rId1"/>
  </sheets>
  <calcPr calcId="144525" concurrentCalc="0"/>
</workbook>
</file>

<file path=xl/calcChain.xml><?xml version="1.0" encoding="utf-8"?>
<calcChain xmlns="http://schemas.openxmlformats.org/spreadsheetml/2006/main">
  <c r="E47" i="1" l="1"/>
  <c r="D47" i="1"/>
  <c r="C47" i="1"/>
  <c r="B47" i="1"/>
</calcChain>
</file>

<file path=xl/sharedStrings.xml><?xml version="1.0" encoding="utf-8"?>
<sst xmlns="http://schemas.openxmlformats.org/spreadsheetml/2006/main" count="110" uniqueCount="65">
  <si>
    <t>LOC_Os07g03200</t>
  </si>
  <si>
    <t>-</t>
  </si>
  <si>
    <t>LOC_Os07g48500</t>
  </si>
  <si>
    <t>LOC_Os03g50480</t>
  </si>
  <si>
    <t>LOC_Os08g43040</t>
  </si>
  <si>
    <t>LOC_Os05g04570</t>
  </si>
  <si>
    <t>LOC_Os04g50700</t>
  </si>
  <si>
    <t>LOC_Os01g57610</t>
  </si>
  <si>
    <t>LOC_Os12g24550</t>
  </si>
  <si>
    <t>LOC_Os12g37580</t>
  </si>
  <si>
    <t>LOC_Os03g50470</t>
  </si>
  <si>
    <t>LOC_Os04g50680</t>
  </si>
  <si>
    <t>LOC_Os11g43320</t>
  </si>
  <si>
    <t>LOC_Os07g48560</t>
  </si>
  <si>
    <t>LOC_Os07g03020</t>
  </si>
  <si>
    <t>LOC_Os03g48310</t>
  </si>
  <si>
    <t>LOC_Os01g54550</t>
  </si>
  <si>
    <t>LOC_Os01g54515</t>
  </si>
  <si>
    <t>LOC_Os01g11520</t>
  </si>
  <si>
    <t>LOC_Os03g48320</t>
  </si>
  <si>
    <t>LOC_Os03g48370</t>
  </si>
  <si>
    <t>LOC_Os03g51830</t>
  </si>
  <si>
    <t>LOC_Os05g43240</t>
  </si>
  <si>
    <t>LOC_Os03g50355</t>
  </si>
  <si>
    <t>LOC_Os01g11570</t>
  </si>
  <si>
    <t>LOC_Os03g02580</t>
  </si>
  <si>
    <t>LOC_Os03g50040</t>
  </si>
  <si>
    <t>LOC_Os03g50110</t>
  </si>
  <si>
    <t>LOC_Os03g50430</t>
  </si>
  <si>
    <t>LOC_Os03g50450</t>
  </si>
  <si>
    <t>LOC_Os03g50780</t>
  </si>
  <si>
    <t>LOC_Os03g50980</t>
  </si>
  <si>
    <t>LOC_Os03g51270</t>
  </si>
  <si>
    <t>LOC_Os03g51790</t>
  </si>
  <si>
    <t>LOC_Os04g50760</t>
  </si>
  <si>
    <t>LOC_Os04g50770</t>
  </si>
  <si>
    <t>LOC_Os05g43820</t>
  </si>
  <si>
    <t>LOC_Os06g35030</t>
  </si>
  <si>
    <t>LOC_Os06g35140</t>
  </si>
  <si>
    <t>LOC_Os07g03160</t>
  </si>
  <si>
    <t>LOC_Os07g03180</t>
  </si>
  <si>
    <t>LOC_Os12g37590</t>
  </si>
  <si>
    <t>LOC_Os12g37840</t>
  </si>
  <si>
    <t>LOC_Os03g50350</t>
    <phoneticPr fontId="1" type="noConversion"/>
  </si>
  <si>
    <t>LOC_Os12g37640</t>
    <phoneticPr fontId="1" type="noConversion"/>
  </si>
  <si>
    <t>Yuefu
13.16 (cm)</t>
    <phoneticPr fontId="1" type="noConversion"/>
  </si>
  <si>
    <t>HGL
17.01 (cm)</t>
    <phoneticPr fontId="1" type="noConversion"/>
  </si>
  <si>
    <t>IRAT109
15.72 (cm)</t>
    <phoneticPr fontId="1" type="noConversion"/>
  </si>
  <si>
    <t>CH1179
10.28 (cm)</t>
    <phoneticPr fontId="1" type="noConversion"/>
  </si>
  <si>
    <t>CH1008
11.08 (cm)</t>
    <phoneticPr fontId="1" type="noConversion"/>
  </si>
  <si>
    <t>CH1283
11.25 (cm)</t>
    <phoneticPr fontId="1" type="noConversion"/>
  </si>
  <si>
    <t>CH1122
11.88 (cm)</t>
    <phoneticPr fontId="1" type="noConversion"/>
  </si>
  <si>
    <t>CH1052
13.48 (cm)</t>
    <phoneticPr fontId="1" type="noConversion"/>
  </si>
  <si>
    <t>CH1086
14.5 (cm)</t>
    <phoneticPr fontId="1" type="noConversion"/>
  </si>
  <si>
    <t>CH1198
15.01 (cm)</t>
    <phoneticPr fontId="1" type="noConversion"/>
  </si>
  <si>
    <t>CH1183
15.05 (cm)</t>
    <phoneticPr fontId="1" type="noConversion"/>
  </si>
  <si>
    <t>Gene</t>
    <phoneticPr fontId="1" type="noConversion"/>
  </si>
  <si>
    <t>Pot condition</t>
    <phoneticPr fontId="1" type="noConversion"/>
  </si>
  <si>
    <t>Field condition</t>
    <phoneticPr fontId="1" type="noConversion"/>
  </si>
  <si>
    <t>Long-root variety (RPKM)</t>
    <phoneticPr fontId="1" type="noConversion"/>
  </si>
  <si>
    <t>Control (RPKM)</t>
    <phoneticPr fontId="1" type="noConversion"/>
  </si>
  <si>
    <t>Control (RPKM)</t>
    <phoneticPr fontId="1" type="noConversion"/>
  </si>
  <si>
    <t>Long-root variety (RPKM)</t>
    <phoneticPr fontId="1" type="noConversion"/>
  </si>
  <si>
    <t>Nipponbare
12.22 (cm)</t>
    <phoneticPr fontId="1" type="noConversion"/>
  </si>
  <si>
    <t>Supplementary Table 11 RPKM of 44 root length candidate genes in long-root varieties and control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tabSelected="1" zoomScaleNormal="100" workbookViewId="0">
      <selection activeCell="A2" sqref="A2:A4"/>
    </sheetView>
  </sheetViews>
  <sheetFormatPr defaultRowHeight="15" x14ac:dyDescent="0.15"/>
  <cols>
    <col min="1" max="1" width="15.25" style="1" customWidth="1"/>
    <col min="2" max="13" width="11" style="1" customWidth="1"/>
    <col min="14" max="16384" width="9" style="1"/>
  </cols>
  <sheetData>
    <row r="1" spans="1:13" s="7" customFormat="1" ht="20.25" customHeight="1" x14ac:dyDescent="0.15">
      <c r="A1" s="9" t="s">
        <v>6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x14ac:dyDescent="0.15">
      <c r="A2" s="10" t="s">
        <v>56</v>
      </c>
      <c r="B2" s="8" t="s">
        <v>57</v>
      </c>
      <c r="C2" s="8"/>
      <c r="D2" s="8"/>
      <c r="E2" s="8"/>
      <c r="F2" s="8" t="s">
        <v>58</v>
      </c>
      <c r="G2" s="8"/>
      <c r="H2" s="8"/>
      <c r="I2" s="8"/>
      <c r="J2" s="8"/>
      <c r="K2" s="8"/>
      <c r="L2" s="8"/>
      <c r="M2" s="8"/>
    </row>
    <row r="3" spans="1:13" x14ac:dyDescent="0.15">
      <c r="A3" s="10"/>
      <c r="B3" s="8" t="s">
        <v>60</v>
      </c>
      <c r="C3" s="8"/>
      <c r="D3" s="8" t="s">
        <v>59</v>
      </c>
      <c r="E3" s="8"/>
      <c r="F3" s="8" t="s">
        <v>61</v>
      </c>
      <c r="G3" s="8"/>
      <c r="H3" s="8"/>
      <c r="I3" s="8"/>
      <c r="J3" s="8" t="s">
        <v>62</v>
      </c>
      <c r="K3" s="8"/>
      <c r="L3" s="8"/>
      <c r="M3" s="8"/>
    </row>
    <row r="4" spans="1:13" s="3" customFormat="1" ht="29.25" customHeight="1" x14ac:dyDescent="0.15">
      <c r="A4" s="8"/>
      <c r="B4" s="2" t="s">
        <v>63</v>
      </c>
      <c r="C4" s="2" t="s">
        <v>45</v>
      </c>
      <c r="D4" s="2" t="s">
        <v>46</v>
      </c>
      <c r="E4" s="2" t="s">
        <v>47</v>
      </c>
      <c r="F4" s="2" t="s">
        <v>48</v>
      </c>
      <c r="G4" s="2" t="s">
        <v>49</v>
      </c>
      <c r="H4" s="2" t="s">
        <v>50</v>
      </c>
      <c r="I4" s="2" t="s">
        <v>51</v>
      </c>
      <c r="J4" s="2" t="s">
        <v>52</v>
      </c>
      <c r="K4" s="2" t="s">
        <v>53</v>
      </c>
      <c r="L4" s="2" t="s">
        <v>54</v>
      </c>
      <c r="M4" s="2" t="s">
        <v>55</v>
      </c>
    </row>
    <row r="5" spans="1:13" x14ac:dyDescent="0.15">
      <c r="A5" s="4" t="s">
        <v>0</v>
      </c>
      <c r="B5" s="4" t="s">
        <v>1</v>
      </c>
      <c r="C5" s="4" t="s">
        <v>1</v>
      </c>
      <c r="D5" s="4">
        <v>3.87</v>
      </c>
      <c r="E5" s="4">
        <v>3.56</v>
      </c>
      <c r="F5" s="4">
        <v>5.35</v>
      </c>
      <c r="G5" s="4">
        <v>7.21</v>
      </c>
      <c r="H5" s="4">
        <v>12.19</v>
      </c>
      <c r="I5" s="4">
        <v>10.53</v>
      </c>
      <c r="J5" s="4">
        <v>9.01</v>
      </c>
      <c r="K5" s="4">
        <v>23.26</v>
      </c>
      <c r="L5" s="4">
        <v>12.28</v>
      </c>
      <c r="M5" s="4">
        <v>12.33</v>
      </c>
    </row>
    <row r="6" spans="1:13" x14ac:dyDescent="0.15">
      <c r="A6" s="4" t="s">
        <v>2</v>
      </c>
      <c r="B6" s="4">
        <v>10.66</v>
      </c>
      <c r="C6" s="4">
        <v>5.52</v>
      </c>
      <c r="D6" s="4">
        <v>35.159999999999997</v>
      </c>
      <c r="E6" s="4">
        <v>28.6</v>
      </c>
      <c r="F6" s="4">
        <v>5.61</v>
      </c>
      <c r="G6" s="4">
        <v>3.86</v>
      </c>
      <c r="H6" s="4">
        <v>3.19</v>
      </c>
      <c r="I6" s="4">
        <v>5.54</v>
      </c>
      <c r="J6" s="4">
        <v>23.65</v>
      </c>
      <c r="K6" s="4">
        <v>11.29</v>
      </c>
      <c r="L6" s="4">
        <v>3.84</v>
      </c>
      <c r="M6" s="4">
        <v>4.5999999999999996</v>
      </c>
    </row>
    <row r="7" spans="1:13" x14ac:dyDescent="0.15">
      <c r="A7" s="4" t="s">
        <v>3</v>
      </c>
      <c r="B7" s="4">
        <v>35.25</v>
      </c>
      <c r="C7" s="4">
        <v>38.78</v>
      </c>
      <c r="D7" s="4">
        <v>58.55</v>
      </c>
      <c r="E7" s="4">
        <v>59.95</v>
      </c>
      <c r="F7" s="4">
        <v>60.79</v>
      </c>
      <c r="G7" s="4">
        <v>65.260000000000005</v>
      </c>
      <c r="H7" s="4">
        <v>110.66</v>
      </c>
      <c r="I7" s="4">
        <v>126.02</v>
      </c>
      <c r="J7" s="4">
        <v>112.03</v>
      </c>
      <c r="K7" s="4">
        <v>205.51</v>
      </c>
      <c r="L7" s="4">
        <v>95.88</v>
      </c>
      <c r="M7" s="4">
        <v>105.84</v>
      </c>
    </row>
    <row r="8" spans="1:13" x14ac:dyDescent="0.15">
      <c r="A8" s="4" t="s">
        <v>4</v>
      </c>
      <c r="B8" s="4">
        <v>4.5199999999999996</v>
      </c>
      <c r="C8" s="4">
        <v>4.2</v>
      </c>
      <c r="D8" s="4">
        <v>5.94</v>
      </c>
      <c r="E8" s="4">
        <v>7.4</v>
      </c>
      <c r="F8" s="4">
        <v>14.08</v>
      </c>
      <c r="G8" s="4">
        <v>5.68</v>
      </c>
      <c r="H8" s="4">
        <v>10.78</v>
      </c>
      <c r="I8" s="4">
        <v>9.35</v>
      </c>
      <c r="J8" s="4">
        <v>14.89</v>
      </c>
      <c r="K8" s="4" t="s">
        <v>1</v>
      </c>
      <c r="L8" s="4">
        <v>16.809999999999999</v>
      </c>
      <c r="M8" s="4">
        <v>15.09</v>
      </c>
    </row>
    <row r="9" spans="1:13" x14ac:dyDescent="0.15">
      <c r="A9" s="4" t="s">
        <v>5</v>
      </c>
      <c r="B9" s="4">
        <v>7.0000000000000007E-2</v>
      </c>
      <c r="C9" s="4">
        <v>0.24</v>
      </c>
      <c r="D9" s="4">
        <v>0.44</v>
      </c>
      <c r="E9" s="4">
        <v>0.22</v>
      </c>
      <c r="F9" s="4">
        <v>3.63</v>
      </c>
      <c r="G9" s="4">
        <v>2.23</v>
      </c>
      <c r="H9" s="4">
        <v>2.34</v>
      </c>
      <c r="I9" s="4">
        <v>4.59</v>
      </c>
      <c r="J9" s="4" t="s">
        <v>1</v>
      </c>
      <c r="K9" s="4" t="s">
        <v>1</v>
      </c>
      <c r="L9" s="4">
        <v>4.17</v>
      </c>
      <c r="M9" s="4">
        <v>1.98</v>
      </c>
    </row>
    <row r="10" spans="1:13" x14ac:dyDescent="0.15">
      <c r="A10" s="4" t="s">
        <v>6</v>
      </c>
      <c r="B10" s="4">
        <v>8.65</v>
      </c>
      <c r="C10" s="4">
        <v>9.2200000000000006</v>
      </c>
      <c r="D10" s="4">
        <v>22.51</v>
      </c>
      <c r="E10" s="4">
        <v>22.86</v>
      </c>
      <c r="F10" s="4">
        <v>3.12</v>
      </c>
      <c r="G10" s="4">
        <v>3.94</v>
      </c>
      <c r="H10" s="4">
        <v>2.91</v>
      </c>
      <c r="I10" s="4">
        <v>3.25</v>
      </c>
      <c r="J10" s="4">
        <v>2.2599999999999998</v>
      </c>
      <c r="K10" s="4">
        <v>2.2400000000000002</v>
      </c>
      <c r="L10" s="4">
        <v>2.35</v>
      </c>
      <c r="M10" s="4">
        <v>2.08</v>
      </c>
    </row>
    <row r="11" spans="1:13" x14ac:dyDescent="0.15">
      <c r="A11" s="4" t="s">
        <v>7</v>
      </c>
      <c r="B11" s="4" t="s">
        <v>1</v>
      </c>
      <c r="C11" s="4">
        <v>0.14000000000000001</v>
      </c>
      <c r="D11" s="4">
        <v>0.16</v>
      </c>
      <c r="E11" s="4">
        <v>0.27</v>
      </c>
      <c r="F11" s="4" t="s">
        <v>1</v>
      </c>
      <c r="G11" s="4" t="s">
        <v>1</v>
      </c>
      <c r="H11" s="4" t="s">
        <v>1</v>
      </c>
      <c r="I11" s="4" t="s">
        <v>1</v>
      </c>
      <c r="J11" s="4" t="s">
        <v>1</v>
      </c>
      <c r="K11" s="4" t="s">
        <v>1</v>
      </c>
      <c r="L11" s="4" t="s">
        <v>1</v>
      </c>
      <c r="M11" s="4" t="s">
        <v>1</v>
      </c>
    </row>
    <row r="12" spans="1:13" x14ac:dyDescent="0.15">
      <c r="A12" s="4" t="s">
        <v>8</v>
      </c>
      <c r="B12" s="4">
        <v>2.0699999999999998</v>
      </c>
      <c r="C12" s="4">
        <v>1.5</v>
      </c>
      <c r="D12" s="4">
        <v>2.61</v>
      </c>
      <c r="E12" s="4">
        <v>2.6</v>
      </c>
      <c r="F12" s="4">
        <v>10.64</v>
      </c>
      <c r="G12" s="4">
        <v>8.81</v>
      </c>
      <c r="H12" s="4">
        <v>8.5500000000000007</v>
      </c>
      <c r="I12" s="4">
        <v>12.99</v>
      </c>
      <c r="J12" s="4">
        <v>14.99</v>
      </c>
      <c r="K12" s="4">
        <v>6.94</v>
      </c>
      <c r="L12" s="4">
        <v>9.41</v>
      </c>
      <c r="M12" s="4">
        <v>7.35</v>
      </c>
    </row>
    <row r="13" spans="1:13" x14ac:dyDescent="0.15">
      <c r="A13" s="4" t="s">
        <v>9</v>
      </c>
      <c r="B13" s="4">
        <v>0.09</v>
      </c>
      <c r="C13" s="4">
        <v>0.06</v>
      </c>
      <c r="D13" s="4">
        <v>0.13</v>
      </c>
      <c r="E13" s="4">
        <v>0.13</v>
      </c>
      <c r="F13" s="4" t="s">
        <v>1</v>
      </c>
      <c r="G13" s="4" t="s">
        <v>1</v>
      </c>
      <c r="H13" s="4">
        <v>1.82</v>
      </c>
      <c r="I13" s="4" t="s">
        <v>1</v>
      </c>
      <c r="J13" s="4" t="s">
        <v>1</v>
      </c>
      <c r="K13" s="4" t="s">
        <v>1</v>
      </c>
      <c r="L13" s="4">
        <v>1.82</v>
      </c>
      <c r="M13" s="4" t="s">
        <v>1</v>
      </c>
    </row>
    <row r="14" spans="1:13" x14ac:dyDescent="0.15">
      <c r="A14" s="4" t="s">
        <v>10</v>
      </c>
      <c r="B14" s="4">
        <v>0.11</v>
      </c>
      <c r="C14" s="4">
        <v>0.17</v>
      </c>
      <c r="D14" s="4">
        <v>0.32</v>
      </c>
      <c r="E14" s="4">
        <v>0.19</v>
      </c>
      <c r="F14" s="4" t="s">
        <v>1</v>
      </c>
      <c r="G14" s="4" t="s">
        <v>1</v>
      </c>
      <c r="H14" s="4" t="s">
        <v>1</v>
      </c>
      <c r="I14" s="4" t="s">
        <v>1</v>
      </c>
      <c r="J14" s="4" t="s">
        <v>1</v>
      </c>
      <c r="K14" s="4" t="s">
        <v>1</v>
      </c>
      <c r="L14" s="4" t="s">
        <v>1</v>
      </c>
      <c r="M14" s="4" t="s">
        <v>1</v>
      </c>
    </row>
    <row r="15" spans="1:13" x14ac:dyDescent="0.15">
      <c r="A15" s="4" t="s">
        <v>11</v>
      </c>
      <c r="B15" s="4">
        <v>0.26</v>
      </c>
      <c r="C15" s="4">
        <v>0.06</v>
      </c>
      <c r="D15" s="4">
        <v>0.54</v>
      </c>
      <c r="E15" s="4">
        <v>0.06</v>
      </c>
      <c r="F15" s="4" t="s">
        <v>1</v>
      </c>
      <c r="G15" s="4" t="s">
        <v>1</v>
      </c>
      <c r="H15" s="4" t="s">
        <v>1</v>
      </c>
      <c r="I15" s="4" t="s">
        <v>1</v>
      </c>
      <c r="J15" s="4" t="s">
        <v>1</v>
      </c>
      <c r="K15" s="4" t="s">
        <v>1</v>
      </c>
      <c r="L15" s="4" t="s">
        <v>1</v>
      </c>
      <c r="M15" s="4" t="s">
        <v>1</v>
      </c>
    </row>
    <row r="16" spans="1:13" x14ac:dyDescent="0.15">
      <c r="A16" s="4" t="s">
        <v>12</v>
      </c>
      <c r="B16" s="4">
        <v>1.02</v>
      </c>
      <c r="C16" s="4">
        <v>1.2</v>
      </c>
      <c r="D16" s="4" t="s">
        <v>1</v>
      </c>
      <c r="E16" s="4">
        <v>0.03</v>
      </c>
      <c r="F16" s="4">
        <v>41.87</v>
      </c>
      <c r="G16" s="4">
        <v>23.46</v>
      </c>
      <c r="H16" s="4">
        <v>19.8</v>
      </c>
      <c r="I16" s="4">
        <v>32.47</v>
      </c>
      <c r="J16" s="4">
        <v>7.23</v>
      </c>
      <c r="K16" s="4" t="s">
        <v>1</v>
      </c>
      <c r="L16" s="4">
        <v>21.57</v>
      </c>
      <c r="M16" s="4">
        <v>26.7</v>
      </c>
    </row>
    <row r="17" spans="1:13" x14ac:dyDescent="0.15">
      <c r="A17" s="4" t="s">
        <v>13</v>
      </c>
      <c r="B17" s="4">
        <v>30.56</v>
      </c>
      <c r="C17" s="4">
        <v>61.29</v>
      </c>
      <c r="D17" s="4">
        <v>16.899999999999999</v>
      </c>
      <c r="E17" s="4">
        <v>50.19</v>
      </c>
      <c r="F17" s="4">
        <v>40.85</v>
      </c>
      <c r="G17" s="4">
        <v>62.76</v>
      </c>
      <c r="H17" s="4">
        <v>53.05</v>
      </c>
      <c r="I17" s="4">
        <v>70.260000000000005</v>
      </c>
      <c r="J17" s="4">
        <v>95.44</v>
      </c>
      <c r="K17" s="4">
        <v>53.37</v>
      </c>
      <c r="L17" s="4">
        <v>96.74</v>
      </c>
      <c r="M17" s="4">
        <v>49.58</v>
      </c>
    </row>
    <row r="18" spans="1:13" x14ac:dyDescent="0.15">
      <c r="A18" s="4" t="s">
        <v>14</v>
      </c>
      <c r="B18" s="4">
        <v>0.37</v>
      </c>
      <c r="C18" s="4">
        <v>0.23</v>
      </c>
      <c r="D18" s="4">
        <v>7.0000000000000007E-2</v>
      </c>
      <c r="E18" s="4">
        <v>0.08</v>
      </c>
      <c r="F18" s="4">
        <v>0.56999999999999995</v>
      </c>
      <c r="G18" s="4">
        <v>1.66</v>
      </c>
      <c r="H18" s="4">
        <v>0.85</v>
      </c>
      <c r="I18" s="4" t="s">
        <v>1</v>
      </c>
      <c r="J18" s="4">
        <v>2.09</v>
      </c>
      <c r="K18" s="4">
        <v>3.03</v>
      </c>
      <c r="L18" s="4">
        <v>0.81</v>
      </c>
      <c r="M18" s="4">
        <v>0.63</v>
      </c>
    </row>
    <row r="19" spans="1:13" x14ac:dyDescent="0.15">
      <c r="A19" s="4" t="s">
        <v>15</v>
      </c>
      <c r="B19" s="4">
        <v>3.83</v>
      </c>
      <c r="C19" s="4">
        <v>2.83</v>
      </c>
      <c r="D19" s="4">
        <v>2.5299999999999998</v>
      </c>
      <c r="E19" s="4">
        <v>2.25</v>
      </c>
      <c r="F19" s="4">
        <v>3.7</v>
      </c>
      <c r="G19" s="4">
        <v>2.27</v>
      </c>
      <c r="H19" s="4">
        <v>2.12</v>
      </c>
      <c r="I19" s="4">
        <v>1.43</v>
      </c>
      <c r="J19" s="4">
        <v>1.45</v>
      </c>
      <c r="K19" s="4">
        <v>1.24</v>
      </c>
      <c r="L19" s="4">
        <v>5.72</v>
      </c>
      <c r="M19" s="4">
        <v>3.92</v>
      </c>
    </row>
    <row r="20" spans="1:13" x14ac:dyDescent="0.15">
      <c r="A20" s="4" t="s">
        <v>16</v>
      </c>
      <c r="B20" s="4">
        <v>3.75</v>
      </c>
      <c r="C20" s="4">
        <v>2.88</v>
      </c>
      <c r="D20" s="4">
        <v>2.16</v>
      </c>
      <c r="E20" s="4">
        <v>2.69</v>
      </c>
      <c r="F20" s="4">
        <v>21.41</v>
      </c>
      <c r="G20" s="4">
        <v>17.47</v>
      </c>
      <c r="H20" s="4">
        <v>19.96</v>
      </c>
      <c r="I20" s="4">
        <v>21.86</v>
      </c>
      <c r="J20" s="4">
        <v>18.82</v>
      </c>
      <c r="K20" s="4">
        <v>29.89</v>
      </c>
      <c r="L20" s="4">
        <v>15.74</v>
      </c>
      <c r="M20" s="4">
        <v>26.07</v>
      </c>
    </row>
    <row r="21" spans="1:13" x14ac:dyDescent="0.15">
      <c r="A21" s="4" t="s">
        <v>17</v>
      </c>
      <c r="B21" s="4">
        <v>1.46</v>
      </c>
      <c r="C21" s="4">
        <v>0.81</v>
      </c>
      <c r="D21" s="4">
        <v>0.45</v>
      </c>
      <c r="E21" s="4">
        <v>0.93</v>
      </c>
      <c r="F21" s="4">
        <v>1.59</v>
      </c>
      <c r="G21" s="4">
        <v>10.52</v>
      </c>
      <c r="H21" s="4">
        <v>6.69</v>
      </c>
      <c r="I21" s="4">
        <v>6.73</v>
      </c>
      <c r="J21" s="4">
        <v>3.63</v>
      </c>
      <c r="K21" s="4">
        <v>4.63</v>
      </c>
      <c r="L21" s="4">
        <v>1.27</v>
      </c>
      <c r="M21" s="4">
        <v>4.21</v>
      </c>
    </row>
    <row r="22" spans="1:13" x14ac:dyDescent="0.15">
      <c r="A22" s="4" t="s">
        <v>18</v>
      </c>
      <c r="B22" s="4">
        <v>43.74</v>
      </c>
      <c r="C22" s="4">
        <v>40.880000000000003</v>
      </c>
      <c r="D22" s="4">
        <v>24.19</v>
      </c>
      <c r="E22" s="4">
        <v>23.26</v>
      </c>
      <c r="F22" s="4">
        <v>43.27</v>
      </c>
      <c r="G22" s="4">
        <v>29.64</v>
      </c>
      <c r="H22" s="4">
        <v>22.83</v>
      </c>
      <c r="I22" s="4">
        <v>21.46</v>
      </c>
      <c r="J22" s="4">
        <v>14.94</v>
      </c>
      <c r="K22" s="4">
        <v>22.48</v>
      </c>
      <c r="L22" s="4">
        <v>17.34</v>
      </c>
      <c r="M22" s="4">
        <v>30.18</v>
      </c>
    </row>
    <row r="23" spans="1:13" x14ac:dyDescent="0.15">
      <c r="A23" s="4" t="s">
        <v>19</v>
      </c>
      <c r="B23" s="4">
        <v>1.72</v>
      </c>
      <c r="C23" s="4">
        <v>1.59</v>
      </c>
      <c r="D23" s="4">
        <v>1.63</v>
      </c>
      <c r="E23" s="4">
        <v>1.92</v>
      </c>
      <c r="F23" s="4">
        <v>5.99</v>
      </c>
      <c r="G23" s="4">
        <v>5.62</v>
      </c>
      <c r="H23" s="4">
        <v>3.94</v>
      </c>
      <c r="I23" s="4">
        <v>6.18</v>
      </c>
      <c r="J23" s="4">
        <v>4.8</v>
      </c>
      <c r="K23" s="4">
        <v>52.66</v>
      </c>
      <c r="L23" s="4">
        <v>8.7899999999999991</v>
      </c>
      <c r="M23" s="4">
        <v>4.26</v>
      </c>
    </row>
    <row r="24" spans="1:13" x14ac:dyDescent="0.15">
      <c r="A24" s="4" t="s">
        <v>20</v>
      </c>
      <c r="B24" s="4">
        <v>3.07</v>
      </c>
      <c r="C24" s="4">
        <v>3.37</v>
      </c>
      <c r="D24" s="4">
        <v>3.37</v>
      </c>
      <c r="E24" s="4">
        <v>3.41</v>
      </c>
      <c r="F24" s="4">
        <v>13.13</v>
      </c>
      <c r="G24" s="4">
        <v>23.11</v>
      </c>
      <c r="H24" s="4">
        <v>14.51</v>
      </c>
      <c r="I24" s="4">
        <v>9.98</v>
      </c>
      <c r="J24" s="4">
        <v>4.84</v>
      </c>
      <c r="K24" s="4">
        <v>58.83</v>
      </c>
      <c r="L24" s="4">
        <v>21.61</v>
      </c>
      <c r="M24" s="4">
        <v>12</v>
      </c>
    </row>
    <row r="25" spans="1:13" x14ac:dyDescent="0.15">
      <c r="A25" s="4" t="s">
        <v>21</v>
      </c>
      <c r="B25" s="4">
        <v>4.3899999999999997</v>
      </c>
      <c r="C25" s="4">
        <v>5.82</v>
      </c>
      <c r="D25" s="4">
        <v>5.76</v>
      </c>
      <c r="E25" s="4">
        <v>6.34</v>
      </c>
      <c r="F25" s="4">
        <v>21.48</v>
      </c>
      <c r="G25" s="4">
        <v>21.93</v>
      </c>
      <c r="H25" s="4">
        <v>20.55</v>
      </c>
      <c r="I25" s="4">
        <v>24.24</v>
      </c>
      <c r="J25" s="4">
        <v>15.45</v>
      </c>
      <c r="K25" s="4" t="s">
        <v>1</v>
      </c>
      <c r="L25" s="4">
        <v>19.21</v>
      </c>
      <c r="M25" s="4" t="s">
        <v>1</v>
      </c>
    </row>
    <row r="26" spans="1:13" x14ac:dyDescent="0.15">
      <c r="A26" s="4" t="s">
        <v>22</v>
      </c>
      <c r="B26" s="4">
        <v>20.27</v>
      </c>
      <c r="C26" s="4">
        <v>15.56</v>
      </c>
      <c r="D26" s="4">
        <v>15.86</v>
      </c>
      <c r="E26" s="4">
        <v>15.28</v>
      </c>
      <c r="F26" s="4">
        <v>11.28</v>
      </c>
      <c r="G26" s="4">
        <v>7.6</v>
      </c>
      <c r="H26" s="4">
        <v>33.19</v>
      </c>
      <c r="I26" s="4">
        <v>11.8</v>
      </c>
      <c r="J26" s="4">
        <v>51.25</v>
      </c>
      <c r="K26" s="4">
        <v>17.43</v>
      </c>
      <c r="L26" s="4">
        <v>13.46</v>
      </c>
      <c r="M26" s="4">
        <v>29.99</v>
      </c>
    </row>
    <row r="27" spans="1:13" x14ac:dyDescent="0.15">
      <c r="A27" s="4" t="s">
        <v>23</v>
      </c>
      <c r="B27" s="4">
        <v>13.59</v>
      </c>
      <c r="C27" s="4">
        <v>11.67</v>
      </c>
      <c r="D27" s="4">
        <v>12.02</v>
      </c>
      <c r="E27" s="4">
        <v>13.11</v>
      </c>
      <c r="F27" s="4">
        <v>16.760000000000002</v>
      </c>
      <c r="G27" s="4">
        <v>14.59</v>
      </c>
      <c r="H27" s="4">
        <v>12.95</v>
      </c>
      <c r="I27" s="4">
        <v>21.62</v>
      </c>
      <c r="J27" s="4">
        <v>15.15</v>
      </c>
      <c r="K27" s="4">
        <v>10.56</v>
      </c>
      <c r="L27" s="4">
        <v>8.94</v>
      </c>
      <c r="M27" s="4">
        <v>14.9</v>
      </c>
    </row>
    <row r="28" spans="1:13" x14ac:dyDescent="0.15">
      <c r="A28" s="4" t="s">
        <v>24</v>
      </c>
      <c r="B28" s="4">
        <v>18.190000000000001</v>
      </c>
      <c r="C28" s="4">
        <v>17.62</v>
      </c>
      <c r="D28" s="4">
        <v>21.71</v>
      </c>
      <c r="E28" s="4">
        <v>19.739999999999998</v>
      </c>
      <c r="F28" s="4">
        <v>14.4</v>
      </c>
      <c r="G28" s="4">
        <v>20.22</v>
      </c>
      <c r="H28" s="4">
        <v>24.16</v>
      </c>
      <c r="I28" s="4">
        <v>21.46</v>
      </c>
      <c r="J28" s="4">
        <v>47.15</v>
      </c>
      <c r="K28" s="4">
        <v>12.38</v>
      </c>
      <c r="L28" s="4">
        <v>13.98</v>
      </c>
      <c r="M28" s="4">
        <v>25.93</v>
      </c>
    </row>
    <row r="29" spans="1:13" x14ac:dyDescent="0.15">
      <c r="A29" s="4" t="s">
        <v>25</v>
      </c>
      <c r="B29" s="4">
        <v>1.82</v>
      </c>
      <c r="C29" s="4">
        <v>2.1</v>
      </c>
      <c r="D29" s="4">
        <v>1.8</v>
      </c>
      <c r="E29" s="4">
        <v>2.23</v>
      </c>
      <c r="F29" s="4">
        <v>6.31</v>
      </c>
      <c r="G29" s="4">
        <v>2.4900000000000002</v>
      </c>
      <c r="H29" s="4">
        <v>5.97</v>
      </c>
      <c r="I29" s="4">
        <v>4.75</v>
      </c>
      <c r="J29" s="4">
        <v>2.82</v>
      </c>
      <c r="K29" s="4">
        <v>2.3199999999999998</v>
      </c>
      <c r="L29" s="4">
        <v>4.5</v>
      </c>
      <c r="M29" s="4">
        <v>6.68</v>
      </c>
    </row>
    <row r="30" spans="1:13" x14ac:dyDescent="0.15">
      <c r="A30" s="4" t="s">
        <v>26</v>
      </c>
      <c r="B30" s="4">
        <v>15.27</v>
      </c>
      <c r="C30" s="4">
        <v>14.63</v>
      </c>
      <c r="D30" s="4">
        <v>16.46</v>
      </c>
      <c r="E30" s="4">
        <v>13.81</v>
      </c>
      <c r="F30" s="4">
        <v>57.99</v>
      </c>
      <c r="G30" s="4">
        <v>40.01</v>
      </c>
      <c r="H30" s="4">
        <v>47.57</v>
      </c>
      <c r="I30" s="4">
        <v>51.4</v>
      </c>
      <c r="J30" s="4">
        <v>48.32</v>
      </c>
      <c r="K30" s="4">
        <v>49.89</v>
      </c>
      <c r="L30" s="4">
        <v>77.38</v>
      </c>
      <c r="M30" s="4">
        <v>71.64</v>
      </c>
    </row>
    <row r="31" spans="1:13" x14ac:dyDescent="0.15">
      <c r="A31" s="4" t="s">
        <v>27</v>
      </c>
      <c r="B31" s="4">
        <v>6.3</v>
      </c>
      <c r="C31" s="4">
        <v>5.09</v>
      </c>
      <c r="D31" s="4">
        <v>6.79</v>
      </c>
      <c r="E31" s="4">
        <v>6.31</v>
      </c>
      <c r="F31" s="4">
        <v>10.77</v>
      </c>
      <c r="G31" s="4">
        <v>9.36</v>
      </c>
      <c r="H31" s="4">
        <v>9.76</v>
      </c>
      <c r="I31" s="4">
        <v>14.49</v>
      </c>
      <c r="J31" s="4">
        <v>11.33</v>
      </c>
      <c r="K31" s="4">
        <v>10.199999999999999</v>
      </c>
      <c r="L31" s="4">
        <v>10.78</v>
      </c>
      <c r="M31" s="4">
        <v>11.08</v>
      </c>
    </row>
    <row r="32" spans="1:13" x14ac:dyDescent="0.15">
      <c r="A32" s="4" t="s">
        <v>43</v>
      </c>
      <c r="B32" s="4">
        <v>10.24</v>
      </c>
      <c r="C32" s="4">
        <v>10.130000000000001</v>
      </c>
      <c r="D32" s="4">
        <v>11.41</v>
      </c>
      <c r="E32" s="4">
        <v>12.37</v>
      </c>
      <c r="F32" s="4">
        <v>48.69</v>
      </c>
      <c r="G32" s="4">
        <v>62.26</v>
      </c>
      <c r="H32" s="4">
        <v>56.66</v>
      </c>
      <c r="I32" s="4">
        <v>69.38</v>
      </c>
      <c r="J32" s="4">
        <v>76.34</v>
      </c>
      <c r="K32" s="4">
        <v>83.76</v>
      </c>
      <c r="L32" s="4">
        <v>70.39</v>
      </c>
      <c r="M32" s="4">
        <v>63.8</v>
      </c>
    </row>
    <row r="33" spans="1:15" x14ac:dyDescent="0.15">
      <c r="A33" s="4" t="s">
        <v>28</v>
      </c>
      <c r="B33" s="4">
        <v>1</v>
      </c>
      <c r="C33" s="4">
        <v>0.81</v>
      </c>
      <c r="D33" s="4">
        <v>0.71</v>
      </c>
      <c r="E33" s="4">
        <v>0.84</v>
      </c>
      <c r="F33" s="4">
        <v>2.93</v>
      </c>
      <c r="G33" s="4">
        <v>2.81</v>
      </c>
      <c r="H33" s="4">
        <v>3.22</v>
      </c>
      <c r="I33" s="4">
        <v>2.5299999999999998</v>
      </c>
      <c r="J33" s="4">
        <v>5.38</v>
      </c>
      <c r="K33" s="4">
        <v>2.4500000000000002</v>
      </c>
      <c r="L33" s="4">
        <v>1.43</v>
      </c>
      <c r="M33" s="4">
        <v>4.0599999999999996</v>
      </c>
    </row>
    <row r="34" spans="1:15" x14ac:dyDescent="0.15">
      <c r="A34" s="4" t="s">
        <v>29</v>
      </c>
      <c r="B34" s="4">
        <v>10.82</v>
      </c>
      <c r="C34" s="4">
        <v>10.02</v>
      </c>
      <c r="D34" s="4">
        <v>9.16</v>
      </c>
      <c r="E34" s="4">
        <v>10.93</v>
      </c>
      <c r="F34" s="4">
        <v>56.01</v>
      </c>
      <c r="G34" s="4">
        <v>29.91</v>
      </c>
      <c r="H34" s="4">
        <v>33.93</v>
      </c>
      <c r="I34" s="4">
        <v>33.82</v>
      </c>
      <c r="J34" s="4">
        <v>38.96</v>
      </c>
      <c r="K34" s="4">
        <v>29.31</v>
      </c>
      <c r="L34" s="4">
        <v>50.96</v>
      </c>
      <c r="M34" s="4">
        <v>22.01</v>
      </c>
    </row>
    <row r="35" spans="1:15" x14ac:dyDescent="0.15">
      <c r="A35" s="4" t="s">
        <v>30</v>
      </c>
      <c r="B35" s="4">
        <v>0.55000000000000004</v>
      </c>
      <c r="C35" s="4">
        <v>0.55000000000000004</v>
      </c>
      <c r="D35" s="4">
        <v>0.7</v>
      </c>
      <c r="E35" s="4">
        <v>0.56000000000000005</v>
      </c>
      <c r="F35" s="4">
        <v>2.23</v>
      </c>
      <c r="G35" s="4">
        <v>1.77</v>
      </c>
      <c r="H35" s="4">
        <v>1.58</v>
      </c>
      <c r="I35" s="4" t="s">
        <v>1</v>
      </c>
      <c r="J35" s="4" t="s">
        <v>1</v>
      </c>
      <c r="K35" s="4" t="s">
        <v>1</v>
      </c>
      <c r="L35" s="4" t="s">
        <v>1</v>
      </c>
      <c r="M35" s="4" t="s">
        <v>1</v>
      </c>
    </row>
    <row r="36" spans="1:15" x14ac:dyDescent="0.15">
      <c r="A36" s="4" t="s">
        <v>31</v>
      </c>
      <c r="B36" s="4">
        <v>4.6900000000000004</v>
      </c>
      <c r="C36" s="4">
        <v>4.99</v>
      </c>
      <c r="D36" s="4">
        <v>5.5</v>
      </c>
      <c r="E36" s="4">
        <v>5.25</v>
      </c>
      <c r="F36" s="4">
        <v>39.25</v>
      </c>
      <c r="G36" s="4">
        <v>28.08</v>
      </c>
      <c r="H36" s="4">
        <v>41.26</v>
      </c>
      <c r="I36" s="4">
        <v>32.549999999999997</v>
      </c>
      <c r="J36" s="4">
        <v>25.53</v>
      </c>
      <c r="K36" s="4">
        <v>30.78</v>
      </c>
      <c r="L36" s="4">
        <v>32.049999999999997</v>
      </c>
      <c r="M36" s="4">
        <v>43.15</v>
      </c>
    </row>
    <row r="37" spans="1:15" x14ac:dyDescent="0.15">
      <c r="A37" s="4" t="s">
        <v>32</v>
      </c>
      <c r="B37" s="4">
        <v>3.8</v>
      </c>
      <c r="C37" s="4">
        <v>3.88</v>
      </c>
      <c r="D37" s="4">
        <v>3.48</v>
      </c>
      <c r="E37" s="4">
        <v>3.33</v>
      </c>
      <c r="F37" s="4">
        <v>22.94</v>
      </c>
      <c r="G37" s="4">
        <v>11.48</v>
      </c>
      <c r="H37" s="4">
        <v>31.52</v>
      </c>
      <c r="I37" s="4">
        <v>18.14</v>
      </c>
      <c r="J37" s="4">
        <v>24.2</v>
      </c>
      <c r="K37" s="4">
        <v>17.420000000000002</v>
      </c>
      <c r="L37" s="4">
        <v>18.350000000000001</v>
      </c>
      <c r="M37" s="4">
        <v>25.98</v>
      </c>
    </row>
    <row r="38" spans="1:15" x14ac:dyDescent="0.15">
      <c r="A38" s="4" t="s">
        <v>33</v>
      </c>
      <c r="B38" s="4">
        <v>2.21</v>
      </c>
      <c r="C38" s="4">
        <v>2.02</v>
      </c>
      <c r="D38" s="4">
        <v>2.0299999999999998</v>
      </c>
      <c r="E38" s="4">
        <v>2.1</v>
      </c>
      <c r="F38" s="4">
        <v>11.41</v>
      </c>
      <c r="G38" s="4">
        <v>8.32</v>
      </c>
      <c r="H38" s="4">
        <v>11.86</v>
      </c>
      <c r="I38" s="4">
        <v>11.17</v>
      </c>
      <c r="J38" s="4">
        <v>11.61</v>
      </c>
      <c r="K38" s="4">
        <v>9.1199999999999992</v>
      </c>
      <c r="L38" s="4">
        <v>13.37</v>
      </c>
      <c r="M38" s="4">
        <v>15.43</v>
      </c>
    </row>
    <row r="39" spans="1:15" x14ac:dyDescent="0.15">
      <c r="A39" s="4" t="s">
        <v>34</v>
      </c>
      <c r="B39" s="4">
        <v>0.45</v>
      </c>
      <c r="C39" s="4">
        <v>0.46</v>
      </c>
      <c r="D39" s="4">
        <v>0.32</v>
      </c>
      <c r="E39" s="4">
        <v>0.45</v>
      </c>
      <c r="F39" s="4">
        <v>1.85</v>
      </c>
      <c r="G39" s="4">
        <v>2.0099999999999998</v>
      </c>
      <c r="H39" s="4">
        <v>2.0099999999999998</v>
      </c>
      <c r="I39" s="4">
        <v>1.9</v>
      </c>
      <c r="J39" s="4">
        <v>1.65</v>
      </c>
      <c r="K39" s="4">
        <v>2.0699999999999998</v>
      </c>
      <c r="L39" s="4">
        <v>2.38</v>
      </c>
      <c r="M39" s="4">
        <v>3.34</v>
      </c>
    </row>
    <row r="40" spans="1:15" x14ac:dyDescent="0.15">
      <c r="A40" s="4" t="s">
        <v>35</v>
      </c>
      <c r="B40" s="4">
        <v>4.33</v>
      </c>
      <c r="C40" s="4">
        <v>6.13</v>
      </c>
      <c r="D40" s="4">
        <v>7.59</v>
      </c>
      <c r="E40" s="4">
        <v>4.84</v>
      </c>
      <c r="F40" s="4">
        <v>8.41</v>
      </c>
      <c r="G40" s="4">
        <v>14.21</v>
      </c>
      <c r="H40" s="4">
        <v>8.34</v>
      </c>
      <c r="I40" s="4">
        <v>9.11</v>
      </c>
      <c r="J40" s="4">
        <v>8.0500000000000007</v>
      </c>
      <c r="K40" s="4">
        <v>9.8000000000000007</v>
      </c>
      <c r="L40" s="4">
        <v>15.49</v>
      </c>
      <c r="M40" s="4">
        <v>3.77</v>
      </c>
    </row>
    <row r="41" spans="1:15" x14ac:dyDescent="0.15">
      <c r="A41" s="4" t="s">
        <v>36</v>
      </c>
      <c r="B41" s="4">
        <v>4.8499999999999996</v>
      </c>
      <c r="C41" s="4">
        <v>6.86</v>
      </c>
      <c r="D41" s="4">
        <v>4.54</v>
      </c>
      <c r="E41" s="4">
        <v>6.57</v>
      </c>
      <c r="F41" s="4">
        <v>6.12</v>
      </c>
      <c r="G41" s="4">
        <v>3.43</v>
      </c>
      <c r="H41" s="4">
        <v>5.46</v>
      </c>
      <c r="I41" s="4">
        <v>5.54</v>
      </c>
      <c r="J41" s="4">
        <v>9.75</v>
      </c>
      <c r="K41" s="4">
        <v>2.34</v>
      </c>
      <c r="L41" s="4">
        <v>3.75</v>
      </c>
      <c r="M41" s="4">
        <v>4.21</v>
      </c>
    </row>
    <row r="42" spans="1:15" x14ac:dyDescent="0.15">
      <c r="A42" s="4" t="s">
        <v>37</v>
      </c>
      <c r="B42" s="4">
        <v>27.65</v>
      </c>
      <c r="C42" s="4">
        <v>25.84</v>
      </c>
      <c r="D42" s="4">
        <v>29.85</v>
      </c>
      <c r="E42" s="4">
        <v>32.909999999999997</v>
      </c>
      <c r="F42" s="4">
        <v>70.930000000000007</v>
      </c>
      <c r="G42" s="4">
        <v>76.02</v>
      </c>
      <c r="H42" s="4">
        <v>87.99</v>
      </c>
      <c r="I42" s="4">
        <v>101.94</v>
      </c>
      <c r="J42" s="4">
        <v>69.459999999999994</v>
      </c>
      <c r="K42" s="4">
        <v>107.55</v>
      </c>
      <c r="L42" s="4">
        <v>76.75</v>
      </c>
      <c r="M42" s="4">
        <v>74.06</v>
      </c>
    </row>
    <row r="43" spans="1:15" x14ac:dyDescent="0.15">
      <c r="A43" s="4" t="s">
        <v>38</v>
      </c>
      <c r="B43" s="4">
        <v>6.95</v>
      </c>
      <c r="C43" s="4">
        <v>6.8</v>
      </c>
      <c r="D43" s="4">
        <v>7.19</v>
      </c>
      <c r="E43" s="4">
        <v>7.68</v>
      </c>
      <c r="F43" s="4">
        <v>11.41</v>
      </c>
      <c r="G43" s="4">
        <v>11.61</v>
      </c>
      <c r="H43" s="4">
        <v>5.64</v>
      </c>
      <c r="I43" s="4">
        <v>20.2</v>
      </c>
      <c r="J43" s="4">
        <v>8.07</v>
      </c>
      <c r="K43" s="4">
        <v>21.45</v>
      </c>
      <c r="L43" s="4">
        <v>18.37</v>
      </c>
      <c r="M43" s="4">
        <v>5.03</v>
      </c>
    </row>
    <row r="44" spans="1:15" x14ac:dyDescent="0.15">
      <c r="A44" s="4" t="s">
        <v>39</v>
      </c>
      <c r="B44" s="4">
        <v>5.98</v>
      </c>
      <c r="C44" s="4">
        <v>5.26</v>
      </c>
      <c r="D44" s="4">
        <v>6.4</v>
      </c>
      <c r="E44" s="4">
        <v>6.44</v>
      </c>
      <c r="F44" s="4">
        <v>34.92</v>
      </c>
      <c r="G44" s="4">
        <v>29.69</v>
      </c>
      <c r="H44" s="4">
        <v>33.119999999999997</v>
      </c>
      <c r="I44" s="4">
        <v>31.92</v>
      </c>
      <c r="J44" s="4">
        <v>31.15</v>
      </c>
      <c r="K44" s="4">
        <v>34.159999999999997</v>
      </c>
      <c r="L44" s="4">
        <v>48.89</v>
      </c>
      <c r="M44" s="4">
        <v>41.55</v>
      </c>
    </row>
    <row r="45" spans="1:15" x14ac:dyDescent="0.15">
      <c r="A45" s="4" t="s">
        <v>40</v>
      </c>
      <c r="B45" s="4">
        <v>7.37</v>
      </c>
      <c r="C45" s="4">
        <v>6.95</v>
      </c>
      <c r="D45" s="4">
        <v>6.23</v>
      </c>
      <c r="E45" s="4">
        <v>8.94</v>
      </c>
      <c r="F45" s="4">
        <v>120.44</v>
      </c>
      <c r="G45" s="4">
        <v>117.87</v>
      </c>
      <c r="H45" s="4">
        <v>156.33000000000001</v>
      </c>
      <c r="I45" s="4">
        <v>185.82</v>
      </c>
      <c r="J45" s="4">
        <v>86.36</v>
      </c>
      <c r="K45" s="4">
        <v>200.68</v>
      </c>
      <c r="L45" s="4">
        <v>84.58</v>
      </c>
      <c r="M45" s="4">
        <v>250.76</v>
      </c>
    </row>
    <row r="46" spans="1:15" x14ac:dyDescent="0.15">
      <c r="A46" s="4" t="s">
        <v>41</v>
      </c>
      <c r="B46" s="4">
        <v>13.03</v>
      </c>
      <c r="C46" s="4">
        <v>11.65</v>
      </c>
      <c r="D46" s="4">
        <v>12.73</v>
      </c>
      <c r="E46" s="4">
        <v>13.78</v>
      </c>
      <c r="F46" s="4">
        <v>32.75</v>
      </c>
      <c r="G46" s="4">
        <v>29.24</v>
      </c>
      <c r="H46" s="4">
        <v>47.7</v>
      </c>
      <c r="I46" s="4">
        <v>27.88</v>
      </c>
      <c r="J46" s="4">
        <v>52.33</v>
      </c>
      <c r="K46" s="4">
        <v>34.56</v>
      </c>
      <c r="L46" s="4">
        <v>23.28</v>
      </c>
      <c r="M46" s="4">
        <v>36.04</v>
      </c>
    </row>
    <row r="47" spans="1:15" x14ac:dyDescent="0.25">
      <c r="A47" s="4" t="s">
        <v>44</v>
      </c>
      <c r="B47" s="4">
        <f>ROUND(B46,2)</f>
        <v>13.03</v>
      </c>
      <c r="C47" s="4">
        <f t="shared" ref="C47:E47" si="0">ROUND(C46,2)</f>
        <v>11.65</v>
      </c>
      <c r="D47" s="4">
        <f t="shared" si="0"/>
        <v>12.73</v>
      </c>
      <c r="E47" s="4">
        <f t="shared" si="0"/>
        <v>13.78</v>
      </c>
      <c r="F47" s="5">
        <v>19.239999999999998</v>
      </c>
      <c r="G47" s="5">
        <v>11.34</v>
      </c>
      <c r="H47" s="5">
        <v>21.78</v>
      </c>
      <c r="I47" s="5">
        <v>14.1</v>
      </c>
      <c r="J47" s="5">
        <v>18.899999999999999</v>
      </c>
      <c r="K47" s="5">
        <v>15.32</v>
      </c>
      <c r="L47" s="5">
        <v>17.940000000000001</v>
      </c>
      <c r="M47" s="5">
        <v>22.73</v>
      </c>
      <c r="N47" s="6"/>
      <c r="O47" s="6"/>
    </row>
    <row r="48" spans="1:15" x14ac:dyDescent="0.15">
      <c r="A48" s="4" t="s">
        <v>42</v>
      </c>
      <c r="B48" s="4">
        <v>11.76</v>
      </c>
      <c r="C48" s="4">
        <v>12.58</v>
      </c>
      <c r="D48" s="4">
        <v>16.18</v>
      </c>
      <c r="E48" s="4">
        <v>12.76</v>
      </c>
      <c r="F48" s="4">
        <v>89.53</v>
      </c>
      <c r="G48" s="4">
        <v>51.72</v>
      </c>
      <c r="H48" s="4">
        <v>79.77</v>
      </c>
      <c r="I48" s="4">
        <v>135.12</v>
      </c>
      <c r="J48" s="4">
        <v>60.35</v>
      </c>
      <c r="K48" s="4">
        <v>92.19</v>
      </c>
      <c r="L48" s="4">
        <v>143.88999999999999</v>
      </c>
      <c r="M48" s="4">
        <v>123.69</v>
      </c>
    </row>
  </sheetData>
  <mergeCells count="8">
    <mergeCell ref="B3:C3"/>
    <mergeCell ref="D3:E3"/>
    <mergeCell ref="F3:I3"/>
    <mergeCell ref="J3:M3"/>
    <mergeCell ref="A1:M1"/>
    <mergeCell ref="A2:A4"/>
    <mergeCell ref="B2:E2"/>
    <mergeCell ref="F2:M2"/>
  </mergeCells>
  <phoneticPr fontId="1" type="noConversion"/>
  <pageMargins left="0.7" right="0.7" top="0.75" bottom="0.75" header="0.3" footer="0.3"/>
  <pageSetup paperSize="9" orientation="portrait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19T02:38:08Z</dcterms:modified>
</cp:coreProperties>
</file>